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Birefringence @ suture bite" sheetId="1" r:id="rId1"/>
    <sheet name="Sheet2" sheetId="2" r:id="rId2"/>
    <sheet name="Sheet4" sheetId="4" r:id="rId3"/>
    <sheet name="Isotropic Points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" i="1" l="1"/>
  <c r="U5" i="1"/>
  <c r="T5" i="1"/>
  <c r="S5" i="1"/>
  <c r="T4" i="1"/>
  <c r="S4" i="1"/>
  <c r="F3" i="4" l="1"/>
  <c r="F4" i="4"/>
  <c r="F5" i="4"/>
  <c r="F6" i="4"/>
  <c r="F2" i="4"/>
  <c r="D7" i="4" l="1"/>
  <c r="E6" i="4"/>
  <c r="C7" i="4"/>
  <c r="T11" i="1"/>
  <c r="T12" i="1"/>
  <c r="S11" i="1"/>
  <c r="S12" i="1"/>
  <c r="S3" i="1"/>
  <c r="D8" i="4"/>
  <c r="C8" i="4"/>
  <c r="T9" i="1"/>
  <c r="S9" i="1"/>
  <c r="T7" i="1"/>
  <c r="S7" i="1"/>
  <c r="E3" i="4"/>
  <c r="E4" i="4"/>
  <c r="E5" i="4"/>
  <c r="E2" i="4"/>
  <c r="T3" i="1"/>
  <c r="T10" i="1"/>
  <c r="S10" i="1"/>
  <c r="U9" i="1" s="1"/>
  <c r="T8" i="1"/>
  <c r="S8" i="1"/>
  <c r="U7" i="1" s="1"/>
  <c r="T6" i="1"/>
  <c r="S6" i="1"/>
  <c r="U11" i="1" l="1"/>
</calcChain>
</file>

<file path=xl/sharedStrings.xml><?xml version="1.0" encoding="utf-8"?>
<sst xmlns="http://schemas.openxmlformats.org/spreadsheetml/2006/main" count="74" uniqueCount="55">
  <si>
    <t>Suture 1</t>
  </si>
  <si>
    <t>Suture 2</t>
  </si>
  <si>
    <t>Suture 3</t>
  </si>
  <si>
    <t>Suture 4</t>
  </si>
  <si>
    <t>Suture 5</t>
  </si>
  <si>
    <t>Suture 6</t>
  </si>
  <si>
    <t>Suture 7</t>
  </si>
  <si>
    <t>Suture 8</t>
  </si>
  <si>
    <t>Suture 9</t>
  </si>
  <si>
    <t>Suture 10</t>
  </si>
  <si>
    <t>Suture 11</t>
  </si>
  <si>
    <t>Suture 12</t>
  </si>
  <si>
    <t>Suture 13</t>
  </si>
  <si>
    <t>Suture 14</t>
  </si>
  <si>
    <t>Suture 15</t>
  </si>
  <si>
    <t>Suture 16</t>
  </si>
  <si>
    <t>Average</t>
  </si>
  <si>
    <t>STD</t>
  </si>
  <si>
    <t>45˚</t>
  </si>
  <si>
    <t>60˚</t>
  </si>
  <si>
    <t>45˚ WS</t>
  </si>
  <si>
    <t>60˚ WS</t>
  </si>
  <si>
    <t xml:space="preserve"> </t>
  </si>
  <si>
    <t>0 Degree</t>
  </si>
  <si>
    <t>30 Degree</t>
  </si>
  <si>
    <t>45 Degree</t>
  </si>
  <si>
    <t>60 Degree</t>
  </si>
  <si>
    <t>Distance Bt. Isotropic Points (mm)</t>
  </si>
  <si>
    <t>Change</t>
  </si>
  <si>
    <t>Misalignment</t>
  </si>
  <si>
    <t>Distance Bt. Isotropic Points (mm) No suture</t>
  </si>
  <si>
    <t>Distance Bt. Isotropic Points (mm) With sutures</t>
  </si>
  <si>
    <t>Std</t>
  </si>
  <si>
    <t>% Increase</t>
  </si>
  <si>
    <t>90˚ WS</t>
  </si>
  <si>
    <t>90˚</t>
  </si>
  <si>
    <t>90 Degree</t>
  </si>
  <si>
    <r>
      <t>0</t>
    </r>
    <r>
      <rPr>
        <b/>
        <sz val="11"/>
        <rFont val="Calibri"/>
        <family val="2"/>
      </rPr>
      <t>˚</t>
    </r>
  </si>
  <si>
    <r>
      <t>0</t>
    </r>
    <r>
      <rPr>
        <b/>
        <sz val="11"/>
        <rFont val="Calibri"/>
        <family val="2"/>
      </rPr>
      <t>˚ WS</t>
    </r>
  </si>
  <si>
    <r>
      <t>30</t>
    </r>
    <r>
      <rPr>
        <b/>
        <sz val="11"/>
        <rFont val="Calibri"/>
        <family val="2"/>
      </rPr>
      <t>˚</t>
    </r>
  </si>
  <si>
    <r>
      <t>30</t>
    </r>
    <r>
      <rPr>
        <b/>
        <sz val="11"/>
        <rFont val="Calibri"/>
        <family val="2"/>
      </rPr>
      <t>˚ WS</t>
    </r>
  </si>
  <si>
    <t>B-PK/A-PK</t>
  </si>
  <si>
    <t>APK</t>
  </si>
  <si>
    <t>BPK</t>
  </si>
  <si>
    <t>Cornea ID, C#/
Misalignment</t>
  </si>
  <si>
    <r>
      <t>C1/0</t>
    </r>
    <r>
      <rPr>
        <b/>
        <sz val="11"/>
        <rFont val="Calibri"/>
        <family val="2"/>
      </rPr>
      <t xml:space="preserve">˚  </t>
    </r>
  </si>
  <si>
    <r>
      <t>C2/30</t>
    </r>
    <r>
      <rPr>
        <b/>
        <sz val="11"/>
        <rFont val="Calibri"/>
        <family val="2"/>
      </rPr>
      <t xml:space="preserve">˚ </t>
    </r>
  </si>
  <si>
    <t>C3/45˚</t>
  </si>
  <si>
    <t>C4/60˚</t>
  </si>
  <si>
    <t>C5/90˚</t>
  </si>
  <si>
    <t>With Sutures (A-PK)</t>
  </si>
  <si>
    <t>Without Sutures (B-PK)</t>
  </si>
  <si>
    <t>B-PK</t>
  </si>
  <si>
    <t>A-PK</t>
  </si>
  <si>
    <t>Maximum Retardation around Suture Bite (1-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2" fillId="0" borderId="0" xfId="0" applyFont="1"/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C$1</c:f>
              <c:strCache>
                <c:ptCount val="1"/>
                <c:pt idx="0">
                  <c:v>Distance Bt. Isotropic Points (mm) No sutur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hade val="76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hade val="76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shade val="7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4!$B$2:$B$5</c:f>
              <c:strCache>
                <c:ptCount val="4"/>
                <c:pt idx="0">
                  <c:v>0 Degree</c:v>
                </c:pt>
                <c:pt idx="1">
                  <c:v>30 Degree</c:v>
                </c:pt>
                <c:pt idx="2">
                  <c:v>45 Degree</c:v>
                </c:pt>
                <c:pt idx="3">
                  <c:v>60 Degree</c:v>
                </c:pt>
              </c:strCache>
            </c:strRef>
          </c:cat>
          <c:val>
            <c:numRef>
              <c:f>Sheet4!$C$2:$C$5</c:f>
              <c:numCache>
                <c:formatCode>General</c:formatCode>
                <c:ptCount val="4"/>
                <c:pt idx="0">
                  <c:v>5.6260000000000003</c:v>
                </c:pt>
                <c:pt idx="1">
                  <c:v>4.7350000000000003</c:v>
                </c:pt>
                <c:pt idx="2">
                  <c:v>5.32</c:v>
                </c:pt>
                <c:pt idx="3">
                  <c:v>4.977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1F-4BF0-973E-BC1CB1C07C35}"/>
            </c:ext>
          </c:extLst>
        </c:ser>
        <c:ser>
          <c:idx val="1"/>
          <c:order val="1"/>
          <c:tx>
            <c:strRef>
              <c:f>Sheet4!$D$1</c:f>
              <c:strCache>
                <c:ptCount val="1"/>
                <c:pt idx="0">
                  <c:v>Distance Bt. Isotropic Points (mm) With sutures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tint val="77000"/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tint val="77000"/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tint val="77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4!$B$2:$B$5</c:f>
              <c:strCache>
                <c:ptCount val="4"/>
                <c:pt idx="0">
                  <c:v>0 Degree</c:v>
                </c:pt>
                <c:pt idx="1">
                  <c:v>30 Degree</c:v>
                </c:pt>
                <c:pt idx="2">
                  <c:v>45 Degree</c:v>
                </c:pt>
                <c:pt idx="3">
                  <c:v>60 Degree</c:v>
                </c:pt>
              </c:strCache>
            </c:strRef>
          </c:cat>
          <c:val>
            <c:numRef>
              <c:f>Sheet4!$D$2:$D$5</c:f>
              <c:numCache>
                <c:formatCode>General</c:formatCode>
                <c:ptCount val="4"/>
                <c:pt idx="0">
                  <c:v>5.0389999999999997</c:v>
                </c:pt>
                <c:pt idx="1">
                  <c:v>4.758</c:v>
                </c:pt>
                <c:pt idx="2">
                  <c:v>3.5110000000000001</c:v>
                </c:pt>
                <c:pt idx="3">
                  <c:v>3.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1F-4BF0-973E-BC1CB1C07C3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819391280"/>
        <c:axId val="819385872"/>
      </c:barChart>
      <c:catAx>
        <c:axId val="819391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egree of Misalignment</a:t>
                </a:r>
              </a:p>
            </c:rich>
          </c:tx>
          <c:layout>
            <c:manualLayout>
              <c:xMode val="edge"/>
              <c:yMode val="edge"/>
              <c:x val="0.360744094488189"/>
              <c:y val="0.889791484397783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9385872"/>
        <c:crosses val="autoZero"/>
        <c:auto val="1"/>
        <c:lblAlgn val="ctr"/>
        <c:lblOffset val="100"/>
        <c:noMultiLvlLbl val="0"/>
      </c:catAx>
      <c:valAx>
        <c:axId val="819385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ringe Order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34973388743073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9391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2598950131233598"/>
          <c:y val="2.7777777777777776E-2"/>
          <c:w val="0.54962287608785743"/>
          <c:h val="0.16048993875765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C$1</c:f>
              <c:strCache>
                <c:ptCount val="1"/>
                <c:pt idx="0">
                  <c:v>Distance Bt. Isotropic Points (mm) No suture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4!$B$2:$B$6</c:f>
              <c:strCache>
                <c:ptCount val="5"/>
                <c:pt idx="0">
                  <c:v>0 Degree</c:v>
                </c:pt>
                <c:pt idx="1">
                  <c:v>30 Degree</c:v>
                </c:pt>
                <c:pt idx="2">
                  <c:v>45 Degree</c:v>
                </c:pt>
                <c:pt idx="3">
                  <c:v>60 Degree</c:v>
                </c:pt>
                <c:pt idx="4">
                  <c:v>90 Degree</c:v>
                </c:pt>
              </c:strCache>
            </c:strRef>
          </c:cat>
          <c:val>
            <c:numRef>
              <c:f>Sheet4!$C$2:$C$6</c:f>
              <c:numCache>
                <c:formatCode>General</c:formatCode>
                <c:ptCount val="5"/>
                <c:pt idx="0">
                  <c:v>5.6260000000000003</c:v>
                </c:pt>
                <c:pt idx="1">
                  <c:v>4.7350000000000003</c:v>
                </c:pt>
                <c:pt idx="2">
                  <c:v>5.32</c:v>
                </c:pt>
                <c:pt idx="3">
                  <c:v>4.9770000000000003</c:v>
                </c:pt>
                <c:pt idx="4">
                  <c:v>4.176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F8-49D2-9CC5-ABA01124DFEF}"/>
            </c:ext>
          </c:extLst>
        </c:ser>
        <c:ser>
          <c:idx val="1"/>
          <c:order val="1"/>
          <c:tx>
            <c:strRef>
              <c:f>Sheet4!$D$1</c:f>
              <c:strCache>
                <c:ptCount val="1"/>
                <c:pt idx="0">
                  <c:v>Distance Bt. Isotropic Points (mm) With sutures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4!$B$2:$B$6</c:f>
              <c:strCache>
                <c:ptCount val="5"/>
                <c:pt idx="0">
                  <c:v>0 Degree</c:v>
                </c:pt>
                <c:pt idx="1">
                  <c:v>30 Degree</c:v>
                </c:pt>
                <c:pt idx="2">
                  <c:v>45 Degree</c:v>
                </c:pt>
                <c:pt idx="3">
                  <c:v>60 Degree</c:v>
                </c:pt>
                <c:pt idx="4">
                  <c:v>90 Degree</c:v>
                </c:pt>
              </c:strCache>
            </c:strRef>
          </c:cat>
          <c:val>
            <c:numRef>
              <c:f>Sheet4!$D$2:$D$6</c:f>
              <c:numCache>
                <c:formatCode>General</c:formatCode>
                <c:ptCount val="5"/>
                <c:pt idx="0">
                  <c:v>5.0389999999999997</c:v>
                </c:pt>
                <c:pt idx="1">
                  <c:v>4.758</c:v>
                </c:pt>
                <c:pt idx="2">
                  <c:v>3.5110000000000001</c:v>
                </c:pt>
                <c:pt idx="3">
                  <c:v>3.452</c:v>
                </c:pt>
                <c:pt idx="4">
                  <c:v>3.242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F8-49D2-9CC5-ABA01124D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5428560"/>
        <c:axId val="995428976"/>
      </c:barChart>
      <c:catAx>
        <c:axId val="995428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428976"/>
        <c:crosses val="autoZero"/>
        <c:auto val="1"/>
        <c:lblAlgn val="ctr"/>
        <c:lblOffset val="100"/>
        <c:noMultiLvlLbl val="0"/>
      </c:catAx>
      <c:valAx>
        <c:axId val="9954289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5428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0</xdr:colOff>
      <xdr:row>11</xdr:row>
      <xdr:rowOff>152400</xdr:rowOff>
    </xdr:from>
    <xdr:to>
      <xdr:col>8</xdr:col>
      <xdr:colOff>95250</xdr:colOff>
      <xdr:row>26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1</xdr:row>
      <xdr:rowOff>152400</xdr:rowOff>
    </xdr:from>
    <xdr:to>
      <xdr:col>3</xdr:col>
      <xdr:colOff>590550</xdr:colOff>
      <xdr:row>26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tabSelected="1" zoomScale="85" zoomScaleNormal="85" workbookViewId="0">
      <selection activeCell="P20" sqref="P20"/>
    </sheetView>
  </sheetViews>
  <sheetFormatPr defaultRowHeight="15" x14ac:dyDescent="0.25"/>
  <cols>
    <col min="1" max="1" width="18" style="19" customWidth="1"/>
    <col min="2" max="2" width="16.140625" style="19" customWidth="1"/>
    <col min="3" max="3" width="8.85546875" style="19" customWidth="1"/>
    <col min="4" max="4" width="13.28515625" style="19" customWidth="1"/>
    <col min="5" max="10" width="9.140625" style="19"/>
    <col min="11" max="11" width="9.140625" style="19" customWidth="1"/>
    <col min="12" max="12" width="9.85546875" style="19" customWidth="1"/>
    <col min="13" max="13" width="10.140625" style="19" customWidth="1"/>
    <col min="14" max="14" width="10" style="19" customWidth="1"/>
    <col min="15" max="15" width="13.140625" style="19" customWidth="1"/>
    <col min="16" max="16" width="10.28515625" style="19" customWidth="1"/>
    <col min="17" max="17" width="9.7109375" style="19" customWidth="1"/>
    <col min="18" max="18" width="10" style="19" customWidth="1"/>
    <col min="19" max="19" width="10.5703125" style="19" customWidth="1"/>
    <col min="20" max="20" width="9.140625" style="19"/>
    <col min="21" max="21" width="13.28515625" style="19" customWidth="1"/>
    <col min="22" max="22" width="22.140625" style="19" customWidth="1"/>
    <col min="23" max="23" width="37.28515625" style="19" customWidth="1"/>
    <col min="24" max="24" width="19.42578125" style="19" customWidth="1"/>
    <col min="25" max="25" width="35.140625" style="19" customWidth="1"/>
    <col min="26" max="26" width="16.7109375" style="19" customWidth="1"/>
    <col min="27" max="16384" width="9.140625" style="19"/>
  </cols>
  <sheetData>
    <row r="1" spans="1:26" x14ac:dyDescent="0.25">
      <c r="A1" s="48" t="s">
        <v>44</v>
      </c>
      <c r="B1" s="42" t="s">
        <v>41</v>
      </c>
      <c r="C1" s="42" t="s">
        <v>54</v>
      </c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18"/>
      <c r="V1" s="20"/>
      <c r="W1" s="20"/>
      <c r="X1" s="20"/>
      <c r="Y1" s="20"/>
    </row>
    <row r="2" spans="1:26" s="17" customFormat="1" x14ac:dyDescent="0.25">
      <c r="A2" s="42"/>
      <c r="B2" s="42"/>
      <c r="C2" s="18" t="s">
        <v>0</v>
      </c>
      <c r="D2" s="18" t="s">
        <v>1</v>
      </c>
      <c r="E2" s="18" t="s">
        <v>2</v>
      </c>
      <c r="F2" s="18" t="s">
        <v>3</v>
      </c>
      <c r="G2" s="18" t="s">
        <v>4</v>
      </c>
      <c r="H2" s="18" t="s">
        <v>5</v>
      </c>
      <c r="I2" s="18" t="s">
        <v>6</v>
      </c>
      <c r="J2" s="18" t="s">
        <v>7</v>
      </c>
      <c r="K2" s="18" t="s">
        <v>8</v>
      </c>
      <c r="L2" s="18" t="s">
        <v>9</v>
      </c>
      <c r="M2" s="18" t="s">
        <v>10</v>
      </c>
      <c r="N2" s="18" t="s">
        <v>11</v>
      </c>
      <c r="O2" s="18" t="s">
        <v>12</v>
      </c>
      <c r="P2" s="18" t="s">
        <v>13</v>
      </c>
      <c r="Q2" s="18" t="s">
        <v>14</v>
      </c>
      <c r="R2" s="18" t="s">
        <v>15</v>
      </c>
      <c r="S2" s="18" t="s">
        <v>16</v>
      </c>
      <c r="T2" s="18" t="s">
        <v>17</v>
      </c>
      <c r="U2" s="18" t="s">
        <v>33</v>
      </c>
    </row>
    <row r="3" spans="1:26" ht="19.5" customHeight="1" x14ac:dyDescent="0.25">
      <c r="A3" s="42" t="s">
        <v>45</v>
      </c>
      <c r="B3" s="18" t="s">
        <v>43</v>
      </c>
      <c r="C3" s="17">
        <v>0.28699999999999998</v>
      </c>
      <c r="D3" s="17">
        <v>0.33200000000000002</v>
      </c>
      <c r="E3" s="17">
        <v>0.27900000000000003</v>
      </c>
      <c r="F3" s="17">
        <v>0.252</v>
      </c>
      <c r="G3" s="17">
        <v>0.378</v>
      </c>
      <c r="H3" s="17">
        <v>0.39600000000000002</v>
      </c>
      <c r="I3" s="17">
        <v>0.503</v>
      </c>
      <c r="J3" s="17">
        <v>0.624</v>
      </c>
      <c r="K3" s="17">
        <v>0.63500000000000001</v>
      </c>
      <c r="L3" s="17">
        <v>0.46300000000000002</v>
      </c>
      <c r="M3" s="17">
        <v>0.25600000000000001</v>
      </c>
      <c r="N3" s="17">
        <v>0.35899999999999999</v>
      </c>
      <c r="O3" s="17">
        <v>0.36299999999999999</v>
      </c>
      <c r="P3" s="17">
        <v>0.49199999999999999</v>
      </c>
      <c r="Q3" s="17">
        <v>0.44700000000000001</v>
      </c>
      <c r="R3" s="17">
        <v>0.38700000000000001</v>
      </c>
      <c r="S3" s="21">
        <f>AVERAGE(C3:R3)</f>
        <v>0.40331250000000007</v>
      </c>
      <c r="T3" s="21">
        <f t="shared" ref="T3:T12" si="0">STDEV(C3:R3)</f>
        <v>0.11800266593033647</v>
      </c>
      <c r="U3" s="38">
        <f t="shared" ref="U3:U6" si="1">(S4-S3)/S3</f>
        <v>0.57337672400433881</v>
      </c>
      <c r="V3" s="21"/>
      <c r="W3" s="22"/>
      <c r="X3" s="21"/>
      <c r="Y3" s="21"/>
    </row>
    <row r="4" spans="1:26" ht="18.75" customHeight="1" x14ac:dyDescent="0.25">
      <c r="A4" s="42"/>
      <c r="B4" s="18" t="s">
        <v>42</v>
      </c>
      <c r="C4" s="21">
        <v>0.75</v>
      </c>
      <c r="D4" s="21">
        <v>0.75</v>
      </c>
      <c r="E4" s="21">
        <v>0.5</v>
      </c>
      <c r="F4" s="21">
        <v>1</v>
      </c>
      <c r="G4" s="21">
        <v>0.5</v>
      </c>
      <c r="H4" s="21">
        <v>0.47499999999999998</v>
      </c>
      <c r="I4" s="21">
        <v>0.40600000000000003</v>
      </c>
      <c r="J4" s="21">
        <v>0.624</v>
      </c>
      <c r="K4" s="21">
        <v>0.61499999999999999</v>
      </c>
      <c r="L4" s="21">
        <v>0.88900000000000001</v>
      </c>
      <c r="M4" s="21">
        <v>0.75</v>
      </c>
      <c r="N4" s="21">
        <v>0.5</v>
      </c>
      <c r="O4" s="21">
        <v>0.5</v>
      </c>
      <c r="P4" s="21">
        <v>0.61099999999999999</v>
      </c>
      <c r="Q4" s="21">
        <v>0.53300000000000003</v>
      </c>
      <c r="R4" s="21">
        <v>0.75</v>
      </c>
      <c r="S4" s="21">
        <f t="shared" ref="S4:S5" si="2">AVERAGE(C4:R4)</f>
        <v>0.63456250000000003</v>
      </c>
      <c r="T4" s="21">
        <f t="shared" ref="T4:T5" si="3">STDEV(C4:R4)</f>
        <v>0.16594777039779698</v>
      </c>
      <c r="U4" s="38"/>
      <c r="V4" s="21"/>
      <c r="W4" s="25"/>
      <c r="X4" s="21"/>
      <c r="Y4" s="21"/>
    </row>
    <row r="5" spans="1:26" ht="21.75" customHeight="1" x14ac:dyDescent="0.25">
      <c r="A5" s="42" t="s">
        <v>46</v>
      </c>
      <c r="B5" s="18" t="s">
        <v>43</v>
      </c>
      <c r="C5" s="21">
        <v>0.33500000000000002</v>
      </c>
      <c r="D5" s="21">
        <v>0.45500000000000002</v>
      </c>
      <c r="E5" s="21">
        <v>0.63600000000000001</v>
      </c>
      <c r="F5" s="21">
        <v>0.66300000000000003</v>
      </c>
      <c r="G5" s="21">
        <v>0.54300000000000004</v>
      </c>
      <c r="H5" s="21">
        <v>0.46400000000000002</v>
      </c>
      <c r="I5" s="21">
        <v>0.51600000000000001</v>
      </c>
      <c r="J5" s="21">
        <v>0.33200000000000002</v>
      </c>
      <c r="K5" s="21">
        <v>0.20499999999999999</v>
      </c>
      <c r="L5" s="21">
        <v>0.35699999999999998</v>
      </c>
      <c r="M5" s="21">
        <v>0.39600000000000002</v>
      </c>
      <c r="N5" s="21">
        <v>0.47599999999999998</v>
      </c>
      <c r="O5" s="21">
        <v>0.46300000000000002</v>
      </c>
      <c r="P5" s="21">
        <v>0.36899999999999999</v>
      </c>
      <c r="Q5" s="21">
        <v>0.23499999999999999</v>
      </c>
      <c r="R5" s="21">
        <v>0.27100000000000002</v>
      </c>
      <c r="S5" s="21">
        <f t="shared" si="2"/>
        <v>0.41975000000000001</v>
      </c>
      <c r="T5" s="21">
        <f t="shared" si="3"/>
        <v>0.13240367567908876</v>
      </c>
      <c r="U5" s="38">
        <f t="shared" si="1"/>
        <v>0.89763251935676025</v>
      </c>
      <c r="V5" s="21"/>
      <c r="W5" s="25"/>
      <c r="X5" s="21"/>
      <c r="Y5" s="21"/>
    </row>
    <row r="6" spans="1:26" ht="21.75" customHeight="1" x14ac:dyDescent="0.25">
      <c r="A6" s="42"/>
      <c r="B6" s="18" t="s">
        <v>42</v>
      </c>
      <c r="C6" s="17">
        <v>1.25</v>
      </c>
      <c r="D6" s="17">
        <v>1</v>
      </c>
      <c r="E6" s="17">
        <v>0.57499999999999996</v>
      </c>
      <c r="F6" s="17">
        <v>0.749</v>
      </c>
      <c r="G6" s="17">
        <v>0.52349999999999997</v>
      </c>
      <c r="H6" s="17">
        <v>0.49</v>
      </c>
      <c r="I6" s="17">
        <v>0.442</v>
      </c>
      <c r="J6" s="17">
        <v>1.2350000000000001</v>
      </c>
      <c r="K6" s="17">
        <v>0.33600000000000002</v>
      </c>
      <c r="L6" s="17">
        <v>0.5</v>
      </c>
      <c r="M6" s="17">
        <v>0.5</v>
      </c>
      <c r="N6" s="17">
        <v>0.54600000000000004</v>
      </c>
      <c r="O6" s="17">
        <v>1.3220000000000001</v>
      </c>
      <c r="P6" s="17">
        <v>1.25</v>
      </c>
      <c r="Q6" s="17">
        <v>1.026</v>
      </c>
      <c r="R6" s="17">
        <v>1</v>
      </c>
      <c r="S6" s="17">
        <f t="shared" ref="S6:S12" si="4">AVERAGE(C6:R6)</f>
        <v>0.79653125000000014</v>
      </c>
      <c r="T6" s="17">
        <f t="shared" si="0"/>
        <v>0.34750028627086499</v>
      </c>
      <c r="U6" s="38"/>
      <c r="V6" s="21"/>
      <c r="W6" s="22"/>
      <c r="X6" s="21"/>
      <c r="Y6" s="23"/>
    </row>
    <row r="7" spans="1:26" ht="21.75" customHeight="1" x14ac:dyDescent="0.25">
      <c r="A7" s="49" t="s">
        <v>47</v>
      </c>
      <c r="B7" s="24" t="s">
        <v>43</v>
      </c>
      <c r="C7" s="17">
        <v>0.28799999999999998</v>
      </c>
      <c r="D7" s="17">
        <v>0.16300000000000001</v>
      </c>
      <c r="E7" s="17">
        <v>0.16500000000000001</v>
      </c>
      <c r="F7" s="17">
        <v>8.9999999999999993E-3</v>
      </c>
      <c r="G7" s="17">
        <v>0.106</v>
      </c>
      <c r="H7" s="17">
        <v>0.156</v>
      </c>
      <c r="I7" s="17">
        <v>0.19900000000000001</v>
      </c>
      <c r="J7" s="17">
        <v>0.27100000000000002</v>
      </c>
      <c r="K7" s="17">
        <v>0.41</v>
      </c>
      <c r="L7" s="17">
        <v>0.374</v>
      </c>
      <c r="M7" s="17">
        <v>0.35899999999999999</v>
      </c>
      <c r="N7" s="17">
        <v>0.30599999999999999</v>
      </c>
      <c r="O7" s="17">
        <v>0.51500000000000001</v>
      </c>
      <c r="P7" s="17">
        <v>0.56299999999999994</v>
      </c>
      <c r="Q7" s="17">
        <v>0.56399999999999995</v>
      </c>
      <c r="R7" s="17">
        <v>0.47299999999999998</v>
      </c>
      <c r="S7" s="17">
        <f t="shared" si="4"/>
        <v>0.30756250000000002</v>
      </c>
      <c r="T7" s="17">
        <f t="shared" si="0"/>
        <v>0.16860801434095588</v>
      </c>
      <c r="U7" s="38">
        <f t="shared" ref="U7" si="5">(S8-S7)/S7</f>
        <v>0.82686445844340573</v>
      </c>
      <c r="V7" s="38"/>
      <c r="W7" s="22"/>
      <c r="X7" s="38"/>
      <c r="Y7" s="39"/>
      <c r="Z7" s="22"/>
    </row>
    <row r="8" spans="1:26" ht="21" customHeight="1" x14ac:dyDescent="0.25">
      <c r="A8" s="49"/>
      <c r="B8" s="24" t="s">
        <v>42</v>
      </c>
      <c r="C8" s="17">
        <v>0.57399999999999995</v>
      </c>
      <c r="D8" s="17">
        <v>0.54700000000000004</v>
      </c>
      <c r="E8" s="17">
        <v>0.254</v>
      </c>
      <c r="F8" s="17">
        <v>0.32</v>
      </c>
      <c r="G8" s="17">
        <v>0.378</v>
      </c>
      <c r="H8" s="17">
        <v>0.56000000000000005</v>
      </c>
      <c r="I8" s="17">
        <v>0.75</v>
      </c>
      <c r="J8" s="17">
        <v>1</v>
      </c>
      <c r="K8" s="17">
        <v>0.622</v>
      </c>
      <c r="L8" s="17">
        <v>0.503</v>
      </c>
      <c r="M8" s="17">
        <v>0.60799999999999998</v>
      </c>
      <c r="N8" s="17">
        <v>0.56699999999999995</v>
      </c>
      <c r="O8" s="17">
        <v>0.51</v>
      </c>
      <c r="P8" s="17">
        <v>1.04</v>
      </c>
      <c r="Q8" s="17">
        <v>0.42</v>
      </c>
      <c r="R8" s="17">
        <v>0.33700000000000002</v>
      </c>
      <c r="S8" s="17">
        <f t="shared" si="4"/>
        <v>0.56187500000000001</v>
      </c>
      <c r="T8" s="17">
        <f t="shared" si="0"/>
        <v>0.2200066286880161</v>
      </c>
      <c r="U8" s="38"/>
      <c r="V8" s="38"/>
      <c r="W8" s="22"/>
      <c r="X8" s="38"/>
      <c r="Y8" s="38"/>
      <c r="Z8" s="22"/>
    </row>
    <row r="9" spans="1:26" ht="21" customHeight="1" x14ac:dyDescent="0.25">
      <c r="A9" s="49" t="s">
        <v>48</v>
      </c>
      <c r="B9" s="24" t="s">
        <v>43</v>
      </c>
      <c r="C9" s="17">
        <v>0.33500000000000002</v>
      </c>
      <c r="D9" s="17">
        <v>0.221</v>
      </c>
      <c r="E9" s="17">
        <v>0.25700000000000001</v>
      </c>
      <c r="F9" s="17">
        <v>0.156</v>
      </c>
      <c r="G9" s="17">
        <v>0.249</v>
      </c>
      <c r="H9" s="17">
        <v>0.33700000000000002</v>
      </c>
      <c r="I9" s="17">
        <v>0.42499999999999999</v>
      </c>
      <c r="J9" s="17">
        <v>0.39900000000000002</v>
      </c>
      <c r="K9" s="17">
        <v>0.36</v>
      </c>
      <c r="L9" s="17">
        <v>0.32800000000000001</v>
      </c>
      <c r="M9" s="17">
        <v>0.26900000000000002</v>
      </c>
      <c r="N9" s="17">
        <v>0.371</v>
      </c>
      <c r="O9" s="17">
        <v>0.48899999999999999</v>
      </c>
      <c r="P9" s="17">
        <v>0.68400000000000005</v>
      </c>
      <c r="Q9" s="17">
        <v>0.63400000000000001</v>
      </c>
      <c r="R9" s="17">
        <v>0.60799999999999998</v>
      </c>
      <c r="S9" s="17">
        <f t="shared" si="4"/>
        <v>0.38262499999999999</v>
      </c>
      <c r="T9" s="17">
        <f t="shared" si="0"/>
        <v>0.15279610597132381</v>
      </c>
      <c r="U9" s="38">
        <f t="shared" ref="U9:U11" si="6">(S10-S9)/S9</f>
        <v>0.3930741587716432</v>
      </c>
      <c r="V9" s="38"/>
      <c r="W9" s="22"/>
      <c r="X9" s="38"/>
      <c r="Y9" s="39"/>
    </row>
    <row r="10" spans="1:26" s="22" customFormat="1" ht="24.75" customHeight="1" x14ac:dyDescent="0.25">
      <c r="A10" s="49"/>
      <c r="B10" s="24" t="s">
        <v>42</v>
      </c>
      <c r="C10" s="17">
        <v>0.188</v>
      </c>
      <c r="D10" s="17">
        <v>0.23300000000000001</v>
      </c>
      <c r="E10" s="17">
        <v>0.439</v>
      </c>
      <c r="F10" s="17">
        <v>0.36499999999999999</v>
      </c>
      <c r="G10" s="17">
        <v>0.34899999999999998</v>
      </c>
      <c r="H10" s="17">
        <v>0.443</v>
      </c>
      <c r="I10" s="17">
        <v>0.60199999999999998</v>
      </c>
      <c r="J10" s="17">
        <v>1</v>
      </c>
      <c r="K10" s="17">
        <v>0.48299999999999998</v>
      </c>
      <c r="L10" s="17">
        <v>0.5</v>
      </c>
      <c r="M10" s="17">
        <v>0.70499999999999996</v>
      </c>
      <c r="N10" s="17">
        <v>1.3934</v>
      </c>
      <c r="O10" s="17">
        <v>0.40500000000000003</v>
      </c>
      <c r="P10" s="17">
        <v>0.36</v>
      </c>
      <c r="Q10" s="17">
        <v>0.75</v>
      </c>
      <c r="R10" s="17">
        <v>0.313</v>
      </c>
      <c r="S10" s="17">
        <f t="shared" si="4"/>
        <v>0.53302499999999997</v>
      </c>
      <c r="T10" s="17">
        <f t="shared" si="0"/>
        <v>0.30834549345390683</v>
      </c>
      <c r="U10" s="38"/>
      <c r="V10" s="38"/>
      <c r="X10" s="38"/>
      <c r="Y10" s="38"/>
      <c r="Z10" s="17"/>
    </row>
    <row r="11" spans="1:26" ht="21" customHeight="1" x14ac:dyDescent="0.25">
      <c r="A11" s="49" t="s">
        <v>49</v>
      </c>
      <c r="B11" s="24" t="s">
        <v>43</v>
      </c>
      <c r="C11" s="17">
        <v>0.59899999999999998</v>
      </c>
      <c r="D11" s="17">
        <v>0.47799999999999998</v>
      </c>
      <c r="E11" s="17">
        <v>0.35399999999999998</v>
      </c>
      <c r="F11" s="17">
        <v>0.23699999999999999</v>
      </c>
      <c r="G11" s="17">
        <v>0.11700000000000001</v>
      </c>
      <c r="H11" s="17">
        <v>0.16800000000000001</v>
      </c>
      <c r="I11" s="17">
        <v>0.151</v>
      </c>
      <c r="J11" s="17">
        <v>0.223</v>
      </c>
      <c r="K11" s="17">
        <v>0.436</v>
      </c>
      <c r="L11" s="17">
        <v>0.47799999999999998</v>
      </c>
      <c r="M11" s="17">
        <v>0.48399999999999999</v>
      </c>
      <c r="N11" s="17">
        <v>0.51600000000000001</v>
      </c>
      <c r="O11" s="17">
        <v>0.38600000000000001</v>
      </c>
      <c r="P11" s="17">
        <v>0.51700000000000002</v>
      </c>
      <c r="Q11" s="17">
        <v>0.86099999999999999</v>
      </c>
      <c r="R11" s="17">
        <v>0.51200000000000001</v>
      </c>
      <c r="S11" s="17">
        <f t="shared" si="4"/>
        <v>0.40731249999999997</v>
      </c>
      <c r="T11" s="17">
        <f t="shared" si="0"/>
        <v>0.19452496626397353</v>
      </c>
      <c r="U11" s="38">
        <f t="shared" si="6"/>
        <v>0.41736995550099726</v>
      </c>
      <c r="V11" s="38"/>
      <c r="W11" s="38"/>
      <c r="X11" s="38"/>
      <c r="Y11" s="40"/>
    </row>
    <row r="12" spans="1:26" s="22" customFormat="1" ht="24.75" customHeight="1" x14ac:dyDescent="0.25">
      <c r="A12" s="49"/>
      <c r="B12" s="24" t="s">
        <v>42</v>
      </c>
      <c r="C12" s="17">
        <v>0.307</v>
      </c>
      <c r="D12" s="17">
        <v>0.75</v>
      </c>
      <c r="E12" s="17">
        <v>0.44700000000000001</v>
      </c>
      <c r="F12" s="17">
        <v>0.42899999999999999</v>
      </c>
      <c r="G12" s="17">
        <v>0.58399999999999996</v>
      </c>
      <c r="H12" s="17">
        <v>0.68700000000000006</v>
      </c>
      <c r="I12" s="17">
        <v>0.67300000000000004</v>
      </c>
      <c r="J12" s="17">
        <v>0.5</v>
      </c>
      <c r="K12" s="17">
        <v>0.78400000000000003</v>
      </c>
      <c r="L12" s="17">
        <v>0.47199999999999998</v>
      </c>
      <c r="M12" s="17">
        <v>0.58599999999999997</v>
      </c>
      <c r="N12" s="17">
        <v>0.749</v>
      </c>
      <c r="O12" s="17">
        <v>0.52800000000000002</v>
      </c>
      <c r="P12" s="17">
        <v>0.54600000000000004</v>
      </c>
      <c r="Q12" s="17">
        <v>0.55500000000000005</v>
      </c>
      <c r="R12" s="17">
        <v>0.64</v>
      </c>
      <c r="S12" s="17">
        <f t="shared" si="4"/>
        <v>0.5773124999999999</v>
      </c>
      <c r="T12" s="17">
        <f t="shared" si="0"/>
        <v>0.13172684806067472</v>
      </c>
      <c r="U12" s="38"/>
      <c r="V12" s="38"/>
      <c r="W12" s="38"/>
      <c r="X12" s="38"/>
      <c r="Y12" s="41"/>
      <c r="Z12" s="17"/>
    </row>
    <row r="13" spans="1:26" x14ac:dyDescent="0.25">
      <c r="W13" s="38"/>
    </row>
    <row r="14" spans="1:26" x14ac:dyDescent="0.25">
      <c r="W14" s="38"/>
    </row>
    <row r="19" spans="5:5" x14ac:dyDescent="0.25">
      <c r="E19" s="19" t="s">
        <v>22</v>
      </c>
    </row>
  </sheetData>
  <mergeCells count="24">
    <mergeCell ref="U3:U4"/>
    <mergeCell ref="U5:U6"/>
    <mergeCell ref="A3:A4"/>
    <mergeCell ref="A5:A6"/>
    <mergeCell ref="A7:A8"/>
    <mergeCell ref="A9:A10"/>
    <mergeCell ref="A11:A12"/>
    <mergeCell ref="A1:A2"/>
    <mergeCell ref="C1:R1"/>
    <mergeCell ref="B1:B2"/>
    <mergeCell ref="U7:U8"/>
    <mergeCell ref="U9:U10"/>
    <mergeCell ref="V7:V8"/>
    <mergeCell ref="V9:V10"/>
    <mergeCell ref="X7:X8"/>
    <mergeCell ref="Y7:Y8"/>
    <mergeCell ref="W13:W14"/>
    <mergeCell ref="U11:U12"/>
    <mergeCell ref="V11:V12"/>
    <mergeCell ref="X9:X10"/>
    <mergeCell ref="Y9:Y10"/>
    <mergeCell ref="Y11:Y12"/>
    <mergeCell ref="X11:X12"/>
    <mergeCell ref="W11:W1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K1" sqref="K1:N1"/>
    </sheetView>
  </sheetViews>
  <sheetFormatPr defaultRowHeight="15" x14ac:dyDescent="0.25"/>
  <cols>
    <col min="1" max="1" width="14.85546875" customWidth="1"/>
    <col min="2" max="2" width="11.85546875" customWidth="1"/>
  </cols>
  <sheetData>
    <row r="1" spans="1:18" x14ac:dyDescent="0.25">
      <c r="A1" s="43" t="s">
        <v>50</v>
      </c>
      <c r="B1" s="43"/>
      <c r="C1" s="43"/>
      <c r="D1" s="43"/>
      <c r="E1" s="9"/>
      <c r="K1" s="43" t="s">
        <v>51</v>
      </c>
      <c r="L1" s="43"/>
      <c r="M1" s="43"/>
      <c r="N1" s="43"/>
    </row>
    <row r="2" spans="1:18" x14ac:dyDescent="0.25">
      <c r="A2" s="28" t="s">
        <v>37</v>
      </c>
      <c r="B2" s="29" t="s">
        <v>39</v>
      </c>
      <c r="C2" s="30" t="s">
        <v>18</v>
      </c>
      <c r="D2" s="31" t="s">
        <v>19</v>
      </c>
      <c r="E2" s="32" t="s">
        <v>35</v>
      </c>
      <c r="F2" s="33"/>
      <c r="G2" s="33"/>
      <c r="H2" s="33"/>
      <c r="I2" s="34"/>
      <c r="J2" s="34"/>
      <c r="K2" s="28" t="s">
        <v>38</v>
      </c>
      <c r="L2" s="29" t="s">
        <v>40</v>
      </c>
      <c r="M2" s="30" t="s">
        <v>20</v>
      </c>
      <c r="N2" s="31" t="s">
        <v>21</v>
      </c>
      <c r="O2" s="32" t="s">
        <v>34</v>
      </c>
      <c r="P2" s="26"/>
      <c r="Q2" s="26"/>
      <c r="R2" s="26"/>
    </row>
    <row r="3" spans="1:18" x14ac:dyDescent="0.25">
      <c r="A3" s="35">
        <v>0.75</v>
      </c>
      <c r="B3" s="2">
        <v>1.25</v>
      </c>
      <c r="C3" s="36">
        <v>0.57399999999999995</v>
      </c>
      <c r="D3" s="37">
        <v>0.188</v>
      </c>
      <c r="E3" s="6">
        <v>0.307</v>
      </c>
      <c r="F3" s="17"/>
      <c r="G3" s="17"/>
      <c r="H3" s="17"/>
      <c r="I3" s="34"/>
      <c r="J3" s="34"/>
      <c r="K3" s="35">
        <v>0.28699999999999998</v>
      </c>
      <c r="L3" s="3">
        <v>0.33500000000000002</v>
      </c>
      <c r="M3" s="5">
        <v>0.28799999999999998</v>
      </c>
      <c r="N3" s="7">
        <v>0.33500000000000002</v>
      </c>
      <c r="O3" s="6">
        <v>0.59899999999999998</v>
      </c>
      <c r="P3" s="27"/>
      <c r="Q3" s="17"/>
      <c r="R3" s="16"/>
    </row>
    <row r="4" spans="1:18" x14ac:dyDescent="0.25">
      <c r="A4" s="35">
        <v>0.75</v>
      </c>
      <c r="B4" s="2">
        <v>1</v>
      </c>
      <c r="C4" s="36">
        <v>0.54700000000000004</v>
      </c>
      <c r="D4" s="37">
        <v>0.23300000000000001</v>
      </c>
      <c r="E4" s="6">
        <v>0.75</v>
      </c>
      <c r="F4" s="17"/>
      <c r="G4" s="17"/>
      <c r="H4" s="17"/>
      <c r="I4" s="34"/>
      <c r="J4" s="34"/>
      <c r="K4" s="35">
        <v>0.33200000000000002</v>
      </c>
      <c r="L4" s="3">
        <v>0.45500000000000002</v>
      </c>
      <c r="M4" s="5">
        <v>0.16300000000000001</v>
      </c>
      <c r="N4" s="7">
        <v>0.221</v>
      </c>
      <c r="O4" s="6">
        <v>0.47799999999999998</v>
      </c>
      <c r="P4" s="27"/>
      <c r="Q4" s="17"/>
      <c r="R4" s="16"/>
    </row>
    <row r="5" spans="1:18" x14ac:dyDescent="0.25">
      <c r="A5" s="4">
        <v>0.5</v>
      </c>
      <c r="B5" s="3">
        <v>0.57499999999999996</v>
      </c>
      <c r="C5" s="5">
        <v>0.254</v>
      </c>
      <c r="D5" s="7">
        <v>0.439</v>
      </c>
      <c r="E5" s="6">
        <v>0.44700000000000001</v>
      </c>
      <c r="F5" s="17"/>
      <c r="G5" s="17"/>
      <c r="H5" s="17"/>
      <c r="I5" s="34"/>
      <c r="J5" s="34"/>
      <c r="K5" s="4">
        <v>0.27900000000000003</v>
      </c>
      <c r="L5" s="3">
        <v>0.63600000000000001</v>
      </c>
      <c r="M5" s="5">
        <v>0.16500000000000001</v>
      </c>
      <c r="N5" s="7">
        <v>0.25700000000000001</v>
      </c>
      <c r="O5" s="6">
        <v>0.35399999999999998</v>
      </c>
      <c r="P5" s="27"/>
      <c r="Q5" s="16"/>
      <c r="R5" s="16"/>
    </row>
    <row r="6" spans="1:18" x14ac:dyDescent="0.25">
      <c r="A6" s="4">
        <v>1</v>
      </c>
      <c r="B6" s="3">
        <v>0.749</v>
      </c>
      <c r="C6" s="5">
        <v>0.32</v>
      </c>
      <c r="D6" s="7">
        <v>0.36499999999999999</v>
      </c>
      <c r="E6" s="6">
        <v>0.42899999999999999</v>
      </c>
      <c r="F6" s="17"/>
      <c r="G6" s="17"/>
      <c r="H6" s="17"/>
      <c r="I6" s="34"/>
      <c r="J6" s="34"/>
      <c r="K6" s="4">
        <v>0.252</v>
      </c>
      <c r="L6" s="3">
        <v>0.66300000000000003</v>
      </c>
      <c r="M6" s="5">
        <v>8.9999999999999993E-3</v>
      </c>
      <c r="N6" s="7">
        <v>0.156</v>
      </c>
      <c r="O6" s="6">
        <v>0.23699999999999999</v>
      </c>
      <c r="P6" s="27"/>
      <c r="Q6" s="16"/>
      <c r="R6" s="16"/>
    </row>
    <row r="7" spans="1:18" x14ac:dyDescent="0.25">
      <c r="A7" s="4">
        <v>0.5</v>
      </c>
      <c r="B7" s="3">
        <v>0.52349999999999997</v>
      </c>
      <c r="C7" s="5">
        <v>0.378</v>
      </c>
      <c r="D7" s="7">
        <v>0.34899999999999998</v>
      </c>
      <c r="E7" s="6">
        <v>0.58399999999999996</v>
      </c>
      <c r="F7" s="17"/>
      <c r="G7" s="17"/>
      <c r="H7" s="17"/>
      <c r="I7" s="34"/>
      <c r="J7" s="34"/>
      <c r="K7" s="4">
        <v>0.378</v>
      </c>
      <c r="L7" s="3">
        <v>0.54300000000000004</v>
      </c>
      <c r="M7" s="5">
        <v>0.106</v>
      </c>
      <c r="N7" s="7">
        <v>0.249</v>
      </c>
      <c r="O7" s="6">
        <v>0.11700000000000001</v>
      </c>
      <c r="P7" s="27"/>
      <c r="Q7" s="16"/>
      <c r="R7" s="16"/>
    </row>
    <row r="8" spans="1:18" x14ac:dyDescent="0.25">
      <c r="A8" s="4">
        <v>0.47499999999999998</v>
      </c>
      <c r="B8" s="3">
        <v>0.49</v>
      </c>
      <c r="C8" s="5">
        <v>0.56000000000000005</v>
      </c>
      <c r="D8" s="7">
        <v>0.443</v>
      </c>
      <c r="E8" s="6">
        <v>0.68700000000000006</v>
      </c>
      <c r="F8" s="17"/>
      <c r="G8" s="17"/>
      <c r="H8" s="17"/>
      <c r="I8" s="34"/>
      <c r="J8" s="34"/>
      <c r="K8" s="4">
        <v>0.39600000000000002</v>
      </c>
      <c r="L8" s="3">
        <v>0.46400000000000002</v>
      </c>
      <c r="M8" s="5">
        <v>0.156</v>
      </c>
      <c r="N8" s="7">
        <v>0.33700000000000002</v>
      </c>
      <c r="O8" s="6">
        <v>0.16800000000000001</v>
      </c>
      <c r="P8" s="27"/>
      <c r="Q8" s="16"/>
      <c r="R8" s="16"/>
    </row>
    <row r="9" spans="1:18" x14ac:dyDescent="0.25">
      <c r="A9" s="4">
        <v>0.40600000000000003</v>
      </c>
      <c r="B9" s="3">
        <v>0.442</v>
      </c>
      <c r="C9" s="5">
        <v>0.75</v>
      </c>
      <c r="D9" s="7">
        <v>0.60199999999999998</v>
      </c>
      <c r="E9" s="6">
        <v>0.67300000000000004</v>
      </c>
      <c r="F9" s="17"/>
      <c r="G9" s="17"/>
      <c r="H9" s="17"/>
      <c r="I9" s="34"/>
      <c r="J9" s="34"/>
      <c r="K9" s="4">
        <v>0.503</v>
      </c>
      <c r="L9" s="3">
        <v>0.51600000000000001</v>
      </c>
      <c r="M9" s="5">
        <v>0.19900000000000001</v>
      </c>
      <c r="N9" s="7">
        <v>0.42499999999999999</v>
      </c>
      <c r="O9" s="6">
        <v>0.151</v>
      </c>
      <c r="P9" s="27"/>
      <c r="Q9" s="16"/>
      <c r="R9" s="16"/>
    </row>
    <row r="10" spans="1:18" x14ac:dyDescent="0.25">
      <c r="A10" s="4">
        <v>0.624</v>
      </c>
      <c r="B10" s="3">
        <v>1.2350000000000001</v>
      </c>
      <c r="C10" s="5">
        <v>1</v>
      </c>
      <c r="D10" s="7">
        <v>1</v>
      </c>
      <c r="E10" s="6">
        <v>0.5</v>
      </c>
      <c r="F10" s="17"/>
      <c r="G10" s="17"/>
      <c r="H10" s="17"/>
      <c r="I10" s="34"/>
      <c r="J10" s="34"/>
      <c r="K10" s="4">
        <v>0.624</v>
      </c>
      <c r="L10" s="3">
        <v>0.33200000000000002</v>
      </c>
      <c r="M10" s="5">
        <v>0.27100000000000002</v>
      </c>
      <c r="N10" s="7">
        <v>0.39900000000000002</v>
      </c>
      <c r="O10" s="6">
        <v>0.223</v>
      </c>
      <c r="P10" s="27"/>
      <c r="Q10" s="16"/>
      <c r="R10" s="16"/>
    </row>
    <row r="11" spans="1:18" x14ac:dyDescent="0.25">
      <c r="A11" s="4">
        <v>0.61499999999999999</v>
      </c>
      <c r="B11" s="3">
        <v>0.33600000000000002</v>
      </c>
      <c r="C11" s="5">
        <v>0.622</v>
      </c>
      <c r="D11" s="7">
        <v>0.48299999999999998</v>
      </c>
      <c r="E11" s="6">
        <v>0.78400000000000003</v>
      </c>
      <c r="F11" s="17"/>
      <c r="G11" s="17"/>
      <c r="H11" s="17"/>
      <c r="I11" s="34"/>
      <c r="J11" s="34"/>
      <c r="K11" s="4">
        <v>0.63500000000000001</v>
      </c>
      <c r="L11" s="3">
        <v>0.20499999999999999</v>
      </c>
      <c r="M11" s="5">
        <v>0.41</v>
      </c>
      <c r="N11" s="7">
        <v>0.36</v>
      </c>
      <c r="O11" s="6">
        <v>0.436</v>
      </c>
      <c r="P11" s="27"/>
      <c r="Q11" s="16"/>
      <c r="R11" s="17"/>
    </row>
    <row r="12" spans="1:18" x14ac:dyDescent="0.25">
      <c r="A12" s="4">
        <v>0.88900000000000001</v>
      </c>
      <c r="B12" s="3">
        <v>0.5</v>
      </c>
      <c r="C12" s="5">
        <v>0.503</v>
      </c>
      <c r="D12" s="7">
        <v>0.5</v>
      </c>
      <c r="E12" s="6">
        <v>0.47199999999999998</v>
      </c>
      <c r="F12" s="17"/>
      <c r="G12" s="17"/>
      <c r="H12" s="17"/>
      <c r="I12" s="34"/>
      <c r="J12" s="34"/>
      <c r="K12" s="4">
        <v>0.46300000000000002</v>
      </c>
      <c r="L12" s="3">
        <v>0.35699999999999998</v>
      </c>
      <c r="M12" s="5">
        <v>0.374</v>
      </c>
      <c r="N12" s="7">
        <v>0.32800000000000001</v>
      </c>
      <c r="O12" s="6">
        <v>0.47799999999999998</v>
      </c>
      <c r="P12" s="27"/>
      <c r="Q12" s="16"/>
      <c r="R12" s="16"/>
    </row>
    <row r="13" spans="1:18" x14ac:dyDescent="0.25">
      <c r="A13" s="4">
        <v>0.75</v>
      </c>
      <c r="B13" s="3">
        <v>0.5</v>
      </c>
      <c r="C13" s="5">
        <v>0.60799999999999998</v>
      </c>
      <c r="D13" s="7">
        <v>0.70499999999999996</v>
      </c>
      <c r="E13" s="6">
        <v>0.58599999999999997</v>
      </c>
      <c r="F13" s="17"/>
      <c r="G13" s="17"/>
      <c r="H13" s="17"/>
      <c r="I13" s="34"/>
      <c r="J13" s="34"/>
      <c r="K13" s="4">
        <v>0.25600000000000001</v>
      </c>
      <c r="L13" s="3">
        <v>0.39600000000000002</v>
      </c>
      <c r="M13" s="5">
        <v>0.35899999999999999</v>
      </c>
      <c r="N13" s="7">
        <v>0.26900000000000002</v>
      </c>
      <c r="O13" s="6">
        <v>0.48399999999999999</v>
      </c>
      <c r="P13" s="27"/>
      <c r="Q13" s="17"/>
      <c r="R13" s="16"/>
    </row>
    <row r="14" spans="1:18" x14ac:dyDescent="0.25">
      <c r="A14" s="4">
        <v>0.5</v>
      </c>
      <c r="B14" s="3">
        <v>0.54600000000000004</v>
      </c>
      <c r="C14" s="5">
        <v>0.56699999999999995</v>
      </c>
      <c r="D14" s="7">
        <v>1.3934</v>
      </c>
      <c r="E14" s="6">
        <v>0.749</v>
      </c>
      <c r="F14" s="17"/>
      <c r="G14" s="17"/>
      <c r="H14" s="17"/>
      <c r="I14" s="34"/>
      <c r="J14" s="34"/>
      <c r="K14" s="4">
        <v>0.35899999999999999</v>
      </c>
      <c r="L14" s="3">
        <v>0.47599999999999998</v>
      </c>
      <c r="M14" s="5">
        <v>0.30599999999999999</v>
      </c>
      <c r="N14" s="7">
        <v>0.371</v>
      </c>
      <c r="O14" s="6">
        <v>0.51600000000000001</v>
      </c>
      <c r="P14" s="27"/>
      <c r="Q14" s="17"/>
      <c r="R14" s="16"/>
    </row>
    <row r="15" spans="1:18" x14ac:dyDescent="0.25">
      <c r="A15" s="4">
        <v>0.5</v>
      </c>
      <c r="B15" s="2">
        <v>1.3220000000000001</v>
      </c>
      <c r="C15" s="5">
        <v>0.51</v>
      </c>
      <c r="D15" s="7">
        <v>0.40500000000000003</v>
      </c>
      <c r="E15" s="6">
        <v>0.52800000000000002</v>
      </c>
      <c r="F15" s="17"/>
      <c r="G15" s="17"/>
      <c r="H15" s="17"/>
      <c r="I15" s="34"/>
      <c r="J15" s="34"/>
      <c r="K15" s="4">
        <v>0.36299999999999999</v>
      </c>
      <c r="L15" s="3">
        <v>0.46300000000000002</v>
      </c>
      <c r="M15" s="5">
        <v>0.51500000000000001</v>
      </c>
      <c r="N15" s="7">
        <v>0.48899999999999999</v>
      </c>
      <c r="O15" s="6">
        <v>0.38600000000000001</v>
      </c>
      <c r="P15" s="27"/>
      <c r="Q15" s="16"/>
      <c r="R15" s="16"/>
    </row>
    <row r="16" spans="1:18" x14ac:dyDescent="0.25">
      <c r="A16" s="4">
        <v>0.61099999999999999</v>
      </c>
      <c r="B16" s="2">
        <v>1.25</v>
      </c>
      <c r="C16" s="5">
        <v>1.04</v>
      </c>
      <c r="D16" s="7">
        <v>0.36</v>
      </c>
      <c r="E16" s="6">
        <v>0.54600000000000004</v>
      </c>
      <c r="F16" s="17"/>
      <c r="G16" s="17"/>
      <c r="H16" s="17"/>
      <c r="I16" s="34"/>
      <c r="J16" s="34"/>
      <c r="K16" s="4">
        <v>0.49199999999999999</v>
      </c>
      <c r="L16" s="3">
        <v>0.36899999999999999</v>
      </c>
      <c r="M16" s="5">
        <v>0.56299999999999994</v>
      </c>
      <c r="N16" s="7">
        <v>0.68400000000000005</v>
      </c>
      <c r="O16" s="6">
        <v>0.51700000000000002</v>
      </c>
      <c r="P16" s="27"/>
      <c r="Q16" s="16"/>
      <c r="R16" s="16"/>
    </row>
    <row r="17" spans="1:18" x14ac:dyDescent="0.25">
      <c r="A17" s="4">
        <v>0.53300000000000003</v>
      </c>
      <c r="B17" s="2">
        <v>1.026</v>
      </c>
      <c r="C17" s="5">
        <v>0.42</v>
      </c>
      <c r="D17" s="7">
        <v>0.75</v>
      </c>
      <c r="E17" s="6">
        <v>0.55500000000000005</v>
      </c>
      <c r="F17" s="17"/>
      <c r="G17" s="17"/>
      <c r="H17" s="17"/>
      <c r="I17" s="34"/>
      <c r="J17" s="34"/>
      <c r="K17" s="4">
        <v>0.44700000000000001</v>
      </c>
      <c r="L17" s="3">
        <v>0.23499999999999999</v>
      </c>
      <c r="M17" s="5">
        <v>0.56399999999999995</v>
      </c>
      <c r="N17" s="7">
        <v>0.63400000000000001</v>
      </c>
      <c r="O17" s="6">
        <v>0.86099999999999999</v>
      </c>
      <c r="P17" s="27"/>
      <c r="Q17" s="16"/>
      <c r="R17" s="16"/>
    </row>
    <row r="18" spans="1:18" x14ac:dyDescent="0.25">
      <c r="A18" s="4">
        <v>0.75</v>
      </c>
      <c r="B18" s="3">
        <v>1</v>
      </c>
      <c r="C18" s="5">
        <v>0.33700000000000002</v>
      </c>
      <c r="D18" s="7">
        <v>0.313</v>
      </c>
      <c r="E18" s="6">
        <v>0.64</v>
      </c>
      <c r="F18" s="17"/>
      <c r="G18" s="17"/>
      <c r="H18" s="17"/>
      <c r="I18" s="34"/>
      <c r="J18" s="34"/>
      <c r="K18" s="4">
        <v>0.38700000000000001</v>
      </c>
      <c r="L18" s="3">
        <v>0.27100000000000002</v>
      </c>
      <c r="M18" s="5">
        <v>0.47299999999999998</v>
      </c>
      <c r="N18" s="7">
        <v>0.60799999999999998</v>
      </c>
      <c r="O18" s="6">
        <v>0.51200000000000001</v>
      </c>
      <c r="P18" s="27"/>
      <c r="Q18" s="17"/>
      <c r="R18" s="17"/>
    </row>
  </sheetData>
  <mergeCells count="2">
    <mergeCell ref="A1:D1"/>
    <mergeCell ref="K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8"/>
  <sheetViews>
    <sheetView workbookViewId="0">
      <selection activeCell="K13" sqref="K13"/>
    </sheetView>
  </sheetViews>
  <sheetFormatPr defaultRowHeight="15" x14ac:dyDescent="0.25"/>
  <cols>
    <col min="2" max="2" width="14" customWidth="1"/>
    <col min="3" max="3" width="42.7109375" customWidth="1"/>
    <col min="4" max="4" width="51.140625" customWidth="1"/>
    <col min="5" max="5" width="10.28515625" customWidth="1"/>
  </cols>
  <sheetData>
    <row r="1" spans="2:6" x14ac:dyDescent="0.25">
      <c r="B1" s="9" t="s">
        <v>29</v>
      </c>
      <c r="C1" s="9" t="s">
        <v>30</v>
      </c>
      <c r="D1" s="9" t="s">
        <v>31</v>
      </c>
      <c r="E1" s="9" t="s">
        <v>28</v>
      </c>
    </row>
    <row r="2" spans="2:6" x14ac:dyDescent="0.25">
      <c r="B2" s="10" t="s">
        <v>23</v>
      </c>
      <c r="C2" s="1">
        <v>5.6260000000000003</v>
      </c>
      <c r="D2" s="1">
        <v>5.0389999999999997</v>
      </c>
      <c r="E2" s="1">
        <f>D2-C2</f>
        <v>-0.58700000000000063</v>
      </c>
      <c r="F2">
        <f>E2/C2</f>
        <v>-0.10433700675435489</v>
      </c>
    </row>
    <row r="3" spans="2:6" x14ac:dyDescent="0.25">
      <c r="B3" s="11" t="s">
        <v>24</v>
      </c>
      <c r="C3" s="1">
        <v>4.7350000000000003</v>
      </c>
      <c r="D3" s="1">
        <v>4.758</v>
      </c>
      <c r="E3" s="1">
        <f t="shared" ref="E3:E6" si="0">D3-C3</f>
        <v>2.2999999999999687E-2</v>
      </c>
      <c r="F3">
        <f t="shared" ref="F3:F6" si="1">E3/C3</f>
        <v>4.857444561773957E-3</v>
      </c>
    </row>
    <row r="4" spans="2:6" x14ac:dyDescent="0.25">
      <c r="B4" s="14" t="s">
        <v>25</v>
      </c>
      <c r="C4" s="1">
        <v>5.32</v>
      </c>
      <c r="D4" s="1">
        <v>3.5110000000000001</v>
      </c>
      <c r="E4" s="1">
        <f t="shared" si="0"/>
        <v>-1.8090000000000002</v>
      </c>
      <c r="F4">
        <f t="shared" si="1"/>
        <v>-0.34003759398496242</v>
      </c>
    </row>
    <row r="5" spans="2:6" x14ac:dyDescent="0.25">
      <c r="B5" s="15" t="s">
        <v>26</v>
      </c>
      <c r="C5" s="1">
        <v>4.9770000000000003</v>
      </c>
      <c r="D5" s="1">
        <v>3.452</v>
      </c>
      <c r="E5" s="1">
        <f t="shared" si="0"/>
        <v>-1.5250000000000004</v>
      </c>
      <c r="F5">
        <f t="shared" si="1"/>
        <v>-0.30640948362467357</v>
      </c>
    </row>
    <row r="6" spans="2:6" x14ac:dyDescent="0.25">
      <c r="B6" s="15" t="s">
        <v>36</v>
      </c>
      <c r="C6" s="1">
        <v>4.1760000000000002</v>
      </c>
      <c r="D6" s="1">
        <v>3.2429999999999999</v>
      </c>
      <c r="E6" s="1">
        <f t="shared" si="0"/>
        <v>-0.93300000000000027</v>
      </c>
      <c r="F6">
        <f t="shared" si="1"/>
        <v>-0.22341954022988511</v>
      </c>
    </row>
    <row r="7" spans="2:6" x14ac:dyDescent="0.25">
      <c r="B7" s="9" t="s">
        <v>16</v>
      </c>
      <c r="C7" s="1">
        <f>AVERAGE(C2:C6)</f>
        <v>4.966800000000001</v>
      </c>
      <c r="D7" s="1">
        <f>AVERAGE(D2:D6)</f>
        <v>4.0005999999999995</v>
      </c>
    </row>
    <row r="8" spans="2:6" x14ac:dyDescent="0.25">
      <c r="B8" s="9" t="s">
        <v>32</v>
      </c>
      <c r="C8" s="1">
        <f>_xlfn.STDEV.S(C2:C5)</f>
        <v>0.39020891840141225</v>
      </c>
      <c r="D8" s="1">
        <f>_xlfn.STDEV.S(D2:D5)</f>
        <v>0.8264603237098989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G10" sqref="G10"/>
    </sheetView>
  </sheetViews>
  <sheetFormatPr defaultRowHeight="15" x14ac:dyDescent="0.25"/>
  <cols>
    <col min="1" max="1" width="30.7109375" customWidth="1"/>
    <col min="2" max="4" width="11.28515625" customWidth="1"/>
    <col min="5" max="5" width="10.85546875" customWidth="1"/>
  </cols>
  <sheetData>
    <row r="1" spans="1:9" x14ac:dyDescent="0.25">
      <c r="A1" s="8"/>
      <c r="B1" s="44" t="s">
        <v>23</v>
      </c>
      <c r="C1" s="44"/>
      <c r="D1" s="45" t="s">
        <v>24</v>
      </c>
      <c r="E1" s="45"/>
      <c r="F1" s="46" t="s">
        <v>25</v>
      </c>
      <c r="G1" s="46"/>
      <c r="H1" s="47" t="s">
        <v>26</v>
      </c>
      <c r="I1" s="47"/>
    </row>
    <row r="2" spans="1:9" x14ac:dyDescent="0.25">
      <c r="B2" s="12" t="s">
        <v>52</v>
      </c>
      <c r="C2" s="13" t="s">
        <v>53</v>
      </c>
      <c r="D2" s="12" t="s">
        <v>52</v>
      </c>
      <c r="E2" s="13" t="s">
        <v>53</v>
      </c>
      <c r="F2" s="12" t="s">
        <v>52</v>
      </c>
      <c r="G2" s="13" t="s">
        <v>53</v>
      </c>
      <c r="H2" s="12" t="s">
        <v>52</v>
      </c>
      <c r="I2" s="13" t="s">
        <v>53</v>
      </c>
    </row>
    <row r="3" spans="1:9" x14ac:dyDescent="0.25">
      <c r="A3" s="8" t="s">
        <v>27</v>
      </c>
      <c r="B3" s="1">
        <v>5.6260000000000003</v>
      </c>
      <c r="C3" s="1">
        <v>5.0389999999999997</v>
      </c>
      <c r="D3" s="1">
        <v>4.7350000000000003</v>
      </c>
      <c r="E3" s="1">
        <v>4.758</v>
      </c>
      <c r="F3" s="1">
        <v>5.32</v>
      </c>
      <c r="G3" s="1">
        <v>3.5110000000000001</v>
      </c>
      <c r="H3" s="1">
        <v>4.9770000000000003</v>
      </c>
      <c r="I3" s="1">
        <v>3.45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irefringence @ suture bite</vt:lpstr>
      <vt:lpstr>Sheet2</vt:lpstr>
      <vt:lpstr>Sheet4</vt:lpstr>
      <vt:lpstr>Isotropic 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6-09T04:21:05Z</dcterms:modified>
</cp:coreProperties>
</file>